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7530"/>
  </bookViews>
  <sheets>
    <sheet name="Prob-1-dose-OTU-abundance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0" uniqueCount="190">
  <si>
    <t>Bacteria|Bacteroidetes</t>
  </si>
  <si>
    <t>Bacteria|Firmicutes</t>
  </si>
  <si>
    <t>Bacteria|Cyanobacteria</t>
  </si>
  <si>
    <t>Bacteria|Firmicutes|Clostridia</t>
  </si>
  <si>
    <t>Bacteria|Tenericutes|Mollicutes</t>
  </si>
  <si>
    <t>Bacteria|Proteobacteria|Betaproteobacteria</t>
  </si>
  <si>
    <t>Bacteria|Tenericutes|Mollicutes|RF39</t>
  </si>
  <si>
    <t>Bacteria|Cyanobacteria|4C0d-2|YS2</t>
  </si>
  <si>
    <t>Bacteria|Cyanobacteria|Chloroplast|Streptophyta</t>
  </si>
  <si>
    <t>Bacteria|Bacteroidetes|Bacteroidia|Bacteroidales|S24-7</t>
  </si>
  <si>
    <t>Bacteria|Firmicutes|Clostridia|Clostridiales|Ruminococcaceae</t>
  </si>
  <si>
    <t>Bacteria|Bacteroidetes|Bacteroidia|Bacteroidales|Rikenellaceae</t>
  </si>
  <si>
    <t>Bacteria|Firmicutes|Clostridia|Clostridiales|Lachnospiraceae</t>
  </si>
  <si>
    <t>Bacteria|Proteobacteria|Epsilonproteobacteria|Campylobacterales|Helicobacteraceae</t>
  </si>
  <si>
    <t>Bacteria|Firmicutes|Clostridia|Clostridiales|Peptococcaceae</t>
  </si>
  <si>
    <t>Bacteria|Proteobacteria|Deltaproteobacteria|Desulfovibrionales|Desulfovibrionaceae</t>
  </si>
  <si>
    <t>Bacteria|Proteobacteria|Betaproteobacteria|Burkholderiales|Oxalobacteraceae</t>
  </si>
  <si>
    <t>Bacteria|Firmicutes|Bacilli|Lactobacillales|Lactobacillaceae|Lactobacillus</t>
  </si>
  <si>
    <t>Bacteria|Firmicutes|Clostridia|Clostridiales|Ruminococcaceae|Oscillospira</t>
  </si>
  <si>
    <t>Bacteria|Bacteroidetes|Bacteroidia|Bacteroidales|Prevotellaceae|Prevotella</t>
  </si>
  <si>
    <t>Bacteria|Bacteroidetes|Bacteroidia|Bacteroidales|Bacteroidaceae|Bacteroides</t>
  </si>
  <si>
    <t>Bacteria|Deferribacteres|Deferribacteres|Deferribacterales|Deferribacteraceae|Mucispirillum</t>
  </si>
  <si>
    <t>Bacteria|Firmicutes|Clostridia|Clostridiales|Ruminococcaceae|Ruminococcus</t>
  </si>
  <si>
    <t>Bacteria|Proteobacteria|Epsilonproteobacteria|Campylobacterales|Helicobacteraceae|Helicobacter</t>
  </si>
  <si>
    <t>Bacteria|Bacteroidetes|Bacteroidia|Bacteroidales|[Odoribacteraceae]|Odoribacter</t>
  </si>
  <si>
    <t>Bacteria|Verrucomicrobia|Verrucomicrobiae|Verrucomicrobiales|Verrucomicrobiaceae|Akkermansia</t>
  </si>
  <si>
    <t>Bacteria|Firmicutes|Clostridia|Clostridiales|Peptococcaceae|rc4-4</t>
  </si>
  <si>
    <t>Bacteria|Bacteroidetes|Bacteroidia|Bacteroidales|Porphyromonadaceae|Parabacteroides</t>
  </si>
  <si>
    <t>Bacteria|Proteobacteria|Epsilonproteobacteria|Campylobacterales|Helicobacteraceae|Flexispira</t>
  </si>
  <si>
    <t>Bacteria|Proteobacteria|Betaproteobacteria|Burkholderiales|Alcaligenaceae|Sutterella</t>
  </si>
  <si>
    <t>Bacteria|Bacteroidetes|Bacteroidia|Bacteroidales|Rikenellaceae|AF12</t>
  </si>
  <si>
    <t>Bacteria|Tenericutes|Mollicutes|Anaeroplasmatales|Anaeroplasmataceae|Anaeroplasma</t>
  </si>
  <si>
    <t>Bacteria|Firmicutes|Clostridia|Clostridiales|Clostridiaceae|Clostridium</t>
  </si>
  <si>
    <t>Bacteria|Firmicutes|Clostridia|Clostridiales|unclass</t>
  </si>
  <si>
    <t>Bacteria|Bacteroidetes|Bacteroidia|Bacteroidales|Rikenellaceae|unclass</t>
  </si>
  <si>
    <t>Bacteria|Firmicutes|Clostridia|Clostridiales|Lachnospiraceae|unclass</t>
  </si>
  <si>
    <t>Bacteria|Firmicutes|Clostridia|Clostridiales|Ruminococcaceae|unclass</t>
  </si>
  <si>
    <t>Bacteria|Bacteroidetes|Bacteroidia|Bacteroidales|unclass</t>
  </si>
  <si>
    <t>Bacteria|Firmicutes|Clostridia|Clostridiales|Lachnospiraceae|Ruminococcus</t>
  </si>
  <si>
    <t>Bacteria|Proteobacteria|Deltaproteobacteria|Desulfovibrionales|Desulfovibrionaceae|unclass</t>
  </si>
  <si>
    <t>Bacteria|Firmicutes|Clostridia|Clostridiales|Peptococcaceae|unclass</t>
  </si>
  <si>
    <t>Bacteria|Firmicutes|Clostridia|Clostridiales|Clostridiaceae|unclass</t>
  </si>
  <si>
    <t>Control</t>
  </si>
  <si>
    <t>Lactobacilli</t>
  </si>
  <si>
    <t>Enterococci</t>
  </si>
  <si>
    <t>Cocktail</t>
  </si>
  <si>
    <t>P value (vs. Control)</t>
  </si>
  <si>
    <t>73.06±0.79</t>
  </si>
  <si>
    <t>61.91±1.16</t>
  </si>
  <si>
    <t>75.67±0.55</t>
  </si>
  <si>
    <t>83.99±0.68</t>
  </si>
  <si>
    <t>62.35±1.59</t>
  </si>
  <si>
    <t>38.66±0.44</t>
  </si>
  <si>
    <t>53.68±0.75</t>
  </si>
  <si>
    <t>67.35±1.34</t>
  </si>
  <si>
    <t>22.66±0.60</t>
  </si>
  <si>
    <t>32.79±0.96</t>
  </si>
  <si>
    <t>20.71±0.45</t>
  </si>
  <si>
    <t>13.66±0.55</t>
  </si>
  <si>
    <t>10.52±0.44</t>
  </si>
  <si>
    <t>21.22±0.61</t>
  </si>
  <si>
    <t>14.96±0.72</t>
  </si>
  <si>
    <t>12.29±0.38</t>
  </si>
  <si>
    <t>7.33±0.20</t>
  </si>
  <si>
    <t>13.20±0.45</t>
  </si>
  <si>
    <t>8.13±0.27</t>
  </si>
  <si>
    <t>6.60±0.17</t>
  </si>
  <si>
    <t>1.91±0.20</t>
  </si>
  <si>
    <t>4.83±0.07</t>
  </si>
  <si>
    <t>4.15±0.35</t>
  </si>
  <si>
    <t>3.17±0.24</t>
  </si>
  <si>
    <t>12.10±0.32</t>
  </si>
  <si>
    <t>11.49±1.51</t>
  </si>
  <si>
    <t>5.65±0.35</t>
  </si>
  <si>
    <t>1.29±0.23</t>
  </si>
  <si>
    <t>2.92±0.12</t>
  </si>
  <si>
    <t>9.27±0.44</t>
  </si>
  <si>
    <t>9.41±0.23</t>
  </si>
  <si>
    <t>4.26±0.44</t>
  </si>
  <si>
    <t>2.79±0.11</t>
  </si>
  <si>
    <t>9.08±0.44</t>
  </si>
  <si>
    <t>4.14±0.44</t>
  </si>
  <si>
    <t>0.73±0.10</t>
  </si>
  <si>
    <t>2.40±0.11</t>
  </si>
  <si>
    <t>1.35±0.20</t>
  </si>
  <si>
    <t>1.09±0.04</t>
  </si>
  <si>
    <t>3.21±0.27</t>
  </si>
  <si>
    <t>6.43±0.53</t>
  </si>
  <si>
    <t>4.40±0.30</t>
  </si>
  <si>
    <t>4.40±0.22</t>
  </si>
  <si>
    <t>2.10±0.20</t>
  </si>
  <si>
    <t>5.81±0.27</t>
  </si>
  <si>
    <t>6.39±0.09</t>
  </si>
  <si>
    <t>5.48±0.46</t>
  </si>
  <si>
    <t>0.92±0.09</t>
  </si>
  <si>
    <t>2.52±0.14</t>
  </si>
  <si>
    <t>1.77±0.05</t>
  </si>
  <si>
    <t>1.95±0.30</t>
  </si>
  <si>
    <t>0.82±0.08</t>
  </si>
  <si>
    <t>1.98±0.17</t>
  </si>
  <si>
    <t>1.54±0.07</t>
  </si>
  <si>
    <t>1.81±0.29</t>
  </si>
  <si>
    <t>0.74±0.07</t>
  </si>
  <si>
    <t>1.77±0.11</t>
  </si>
  <si>
    <t>1.05±0.17</t>
  </si>
  <si>
    <t>0.80±0.13</t>
  </si>
  <si>
    <t>2.27±0.14</t>
  </si>
  <si>
    <t>3.08±0.12</t>
  </si>
  <si>
    <t>0.20±0.04</t>
  </si>
  <si>
    <t>0.08±0.05</t>
  </si>
  <si>
    <t>0.44±0.09</t>
  </si>
  <si>
    <t>0.66±0.04</t>
  </si>
  <si>
    <t>1.74±0.07</t>
  </si>
  <si>
    <t>1.27±0.09</t>
  </si>
  <si>
    <t>0.88±0.07</t>
  </si>
  <si>
    <t>0.78±0.03</t>
  </si>
  <si>
    <t>0.01±0.02</t>
  </si>
  <si>
    <t>0.24±0.03</t>
  </si>
  <si>
    <t>0.55±0.06</t>
  </si>
  <si>
    <t>0.24±0.01</t>
  </si>
  <si>
    <t>0.16±0.04</t>
  </si>
  <si>
    <t>1.75±0.19</t>
  </si>
  <si>
    <t>0.72±0.09</t>
  </si>
  <si>
    <t>0.00±0.00</t>
  </si>
  <si>
    <t>1.34±0.08</t>
  </si>
  <si>
    <t>0.46±0.05</t>
  </si>
  <si>
    <t>0.78±0.02</t>
  </si>
  <si>
    <t>0.98±0.06</t>
  </si>
  <si>
    <t>0.80±0.07</t>
  </si>
  <si>
    <t>0.45±0.08</t>
  </si>
  <si>
    <t>0.66±0.05</t>
  </si>
  <si>
    <t>1.24±0.12</t>
  </si>
  <si>
    <t>0.85±0.14</t>
  </si>
  <si>
    <t>0.04±0.01</t>
  </si>
  <si>
    <t>0.04±0.02</t>
  </si>
  <si>
    <t>1.28±0.03</t>
  </si>
  <si>
    <t>0.25±0.06</t>
  </si>
  <si>
    <t>0.35±0.06</t>
  </si>
  <si>
    <t>0.65±0.02</t>
  </si>
  <si>
    <t>0.71±0.08</t>
  </si>
  <si>
    <t>0.10±0.02</t>
  </si>
  <si>
    <t>0.32±0.08</t>
  </si>
  <si>
    <t>0.82±0.05</t>
  </si>
  <si>
    <t>0.13±0.05</t>
  </si>
  <si>
    <t>0.31±0.07</t>
  </si>
  <si>
    <t>0.81±0.06</t>
  </si>
  <si>
    <t>0.12±0.04</t>
  </si>
  <si>
    <t>0.02±0.01</t>
  </si>
  <si>
    <t>0.29±0.03</t>
  </si>
  <si>
    <t>0.64±0.09</t>
  </si>
  <si>
    <t>0.22±0.06</t>
  </si>
  <si>
    <t>0.05±0.01</t>
  </si>
  <si>
    <t>0.41±0.10</t>
  </si>
  <si>
    <t>0.08±0.02</t>
  </si>
  <si>
    <t>0.01±0.01</t>
  </si>
  <si>
    <t>0.27±0.02</t>
  </si>
  <si>
    <t>0.59±0.09</t>
  </si>
  <si>
    <t>0.20±0.06</t>
  </si>
  <si>
    <t>0.29±0.04</t>
  </si>
  <si>
    <t>0.36±0.01</t>
  </si>
  <si>
    <t>0.55±0.12</t>
  </si>
  <si>
    <t>0.30±0.06</t>
  </si>
  <si>
    <t>0.33±0.03</t>
  </si>
  <si>
    <t>0.54±0.04</t>
  </si>
  <si>
    <t>0.08±0.04</t>
  </si>
  <si>
    <t>0.05±0.03</t>
  </si>
  <si>
    <t>0.32±0.12</t>
  </si>
  <si>
    <t>0.30±0.07</t>
  </si>
  <si>
    <t>0.14±0.04</t>
  </si>
  <si>
    <t>0.24±0.06</t>
  </si>
  <si>
    <t>0.41±0.05</t>
  </si>
  <si>
    <t>0.29±0.07</t>
  </si>
  <si>
    <t>0.12±0.05</t>
  </si>
  <si>
    <t>0.23±0.06</t>
  </si>
  <si>
    <t>0.40±0.06</t>
  </si>
  <si>
    <t>0.07±0.01</t>
  </si>
  <si>
    <t>0.18±0.02</t>
  </si>
  <si>
    <t>0.02±0.02</t>
  </si>
  <si>
    <t>0.23±0.05</t>
  </si>
  <si>
    <t>0.13±0.02</t>
  </si>
  <si>
    <t>0.12±0.06</t>
  </si>
  <si>
    <t>0.11±0.02</t>
  </si>
  <si>
    <t>0.12±0.03</t>
  </si>
  <si>
    <t>0.10±0.05</t>
  </si>
  <si>
    <t>0.09±0.02</t>
  </si>
  <si>
    <t>0.07±0.02</t>
  </si>
  <si>
    <t>0.01±0.00</t>
  </si>
  <si>
    <t>0.02±0.00</t>
  </si>
  <si>
    <t>Relative abundance, % (Mean±SD; 1 day post-intervention)</t>
  </si>
  <si>
    <t>Supplementary Table S6. Significantly changed OTUs abundance upon signle dose treatment of probiotics in the mouse g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sz val="12"/>
      <color theme="1"/>
      <name val="Arial Narrow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 wrapText="1"/>
    </xf>
    <xf numFmtId="0" fontId="1" fillId="0" borderId="0" xfId="0" applyFont="1" applyAlignment="1">
      <alignment wrapText="1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right"/>
    </xf>
    <xf numFmtId="0" fontId="3" fillId="0" borderId="0" xfId="0" applyNumberFormat="1" applyFont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1"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tabSelected="1" zoomScaleNormal="100" workbookViewId="0">
      <selection activeCell="D3" sqref="D3"/>
    </sheetView>
  </sheetViews>
  <sheetFormatPr defaultColWidth="10.7109375" defaultRowHeight="15" x14ac:dyDescent="0.25"/>
  <cols>
    <col min="1" max="3" width="10.85546875" customWidth="1"/>
    <col min="4" max="4" width="51.28515625" style="1" customWidth="1"/>
    <col min="5" max="12" width="15.7109375" style="8" customWidth="1"/>
  </cols>
  <sheetData>
    <row r="1" spans="1:12" x14ac:dyDescent="0.25">
      <c r="A1" s="18" t="s">
        <v>189</v>
      </c>
      <c r="B1" s="18"/>
      <c r="C1" s="18"/>
      <c r="D1" s="18"/>
      <c r="E1" s="18"/>
      <c r="F1" s="18"/>
      <c r="G1" s="18"/>
    </row>
    <row r="3" spans="1:12" x14ac:dyDescent="0.25">
      <c r="E3" s="14" t="s">
        <v>188</v>
      </c>
      <c r="F3" s="15"/>
      <c r="G3" s="15"/>
      <c r="H3" s="16"/>
      <c r="I3" s="5"/>
      <c r="J3" s="17" t="s">
        <v>46</v>
      </c>
      <c r="K3" s="17"/>
      <c r="L3" s="17"/>
    </row>
    <row r="4" spans="1:12" s="3" customFormat="1" x14ac:dyDescent="0.2">
      <c r="D4" s="2"/>
      <c r="E4" s="13" t="s">
        <v>42</v>
      </c>
      <c r="F4" s="13" t="s">
        <v>43</v>
      </c>
      <c r="G4" s="13" t="s">
        <v>44</v>
      </c>
      <c r="H4" s="13" t="s">
        <v>45</v>
      </c>
      <c r="I4" s="7"/>
      <c r="J4" s="6" t="s">
        <v>43</v>
      </c>
      <c r="K4" s="6" t="s">
        <v>44</v>
      </c>
      <c r="L4" s="6" t="s">
        <v>45</v>
      </c>
    </row>
    <row r="5" spans="1:12" ht="15.75" x14ac:dyDescent="0.25">
      <c r="A5" s="4"/>
      <c r="B5" s="4"/>
      <c r="C5" s="4"/>
      <c r="D5" s="9" t="s">
        <v>0</v>
      </c>
      <c r="E5" s="11" t="s">
        <v>47</v>
      </c>
      <c r="F5" s="11" t="s">
        <v>48</v>
      </c>
      <c r="G5" s="11" t="s">
        <v>49</v>
      </c>
      <c r="H5" s="11" t="s">
        <v>50</v>
      </c>
      <c r="I5" s="10"/>
      <c r="J5" s="12">
        <v>3.5186961671423441E-4</v>
      </c>
      <c r="K5" s="12">
        <v>1.211327513967112E-2</v>
      </c>
      <c r="L5" s="12">
        <v>6.2721358602224668E-5</v>
      </c>
    </row>
    <row r="6" spans="1:12" ht="15.75" x14ac:dyDescent="0.25">
      <c r="A6" s="4"/>
      <c r="B6" s="4"/>
      <c r="C6" s="4"/>
      <c r="D6" s="9" t="s">
        <v>9</v>
      </c>
      <c r="E6" s="11" t="s">
        <v>51</v>
      </c>
      <c r="F6" s="11" t="s">
        <v>52</v>
      </c>
      <c r="G6" s="11" t="s">
        <v>53</v>
      </c>
      <c r="H6" s="11" t="s">
        <v>54</v>
      </c>
      <c r="I6" s="10"/>
      <c r="J6" s="12">
        <v>7.3809827913553887E-4</v>
      </c>
      <c r="K6" s="12">
        <v>4.0820167127532669E-3</v>
      </c>
      <c r="L6" s="12">
        <v>1.4967945785923756E-2</v>
      </c>
    </row>
    <row r="7" spans="1:12" ht="15.75" x14ac:dyDescent="0.25">
      <c r="A7" s="4"/>
      <c r="B7" s="4"/>
      <c r="C7" s="4"/>
      <c r="D7" s="9" t="s">
        <v>1</v>
      </c>
      <c r="E7" s="11" t="s">
        <v>55</v>
      </c>
      <c r="F7" s="11" t="s">
        <v>56</v>
      </c>
      <c r="G7" s="11" t="s">
        <v>57</v>
      </c>
      <c r="H7" s="11" t="s">
        <v>58</v>
      </c>
      <c r="I7" s="10"/>
      <c r="J7" s="12">
        <v>3.0272806662883683E-4</v>
      </c>
      <c r="K7" s="12">
        <v>1.2806885203607832E-2</v>
      </c>
      <c r="L7" s="12">
        <v>4.6683266682892132E-5</v>
      </c>
    </row>
    <row r="8" spans="1:12" ht="15.75" x14ac:dyDescent="0.25">
      <c r="A8" s="4"/>
      <c r="B8" s="4"/>
      <c r="C8" s="4"/>
      <c r="D8" s="9" t="s">
        <v>3</v>
      </c>
      <c r="E8" s="11" t="s">
        <v>59</v>
      </c>
      <c r="F8" s="11" t="s">
        <v>60</v>
      </c>
      <c r="G8" s="11" t="s">
        <v>61</v>
      </c>
      <c r="H8" s="11" t="s">
        <v>62</v>
      </c>
      <c r="I8" s="10"/>
      <c r="J8" s="12">
        <v>3.4172962814158191E-5</v>
      </c>
      <c r="K8" s="12">
        <v>1.8766580776770605E-3</v>
      </c>
      <c r="L8" s="12">
        <v>6.8253134911586402E-3</v>
      </c>
    </row>
    <row r="9" spans="1:12" ht="15.75" x14ac:dyDescent="0.25">
      <c r="A9" s="4"/>
      <c r="B9" s="4"/>
      <c r="C9" s="4"/>
      <c r="D9" s="9" t="s">
        <v>33</v>
      </c>
      <c r="E9" s="11" t="s">
        <v>63</v>
      </c>
      <c r="F9" s="11" t="s">
        <v>64</v>
      </c>
      <c r="G9" s="11" t="s">
        <v>65</v>
      </c>
      <c r="H9" s="11" t="s">
        <v>66</v>
      </c>
      <c r="I9" s="10"/>
      <c r="J9" s="12">
        <v>4.4091151001878886E-4</v>
      </c>
      <c r="K9" s="12">
        <v>1.7943402947505752E-2</v>
      </c>
      <c r="L9" s="12">
        <v>8.8053026609264447E-3</v>
      </c>
    </row>
    <row r="10" spans="1:12" ht="15.75" x14ac:dyDescent="0.25">
      <c r="A10" s="4"/>
      <c r="B10" s="4"/>
      <c r="C10" s="4"/>
      <c r="D10" s="9" t="s">
        <v>10</v>
      </c>
      <c r="E10" s="11" t="s">
        <v>67</v>
      </c>
      <c r="F10" s="11" t="s">
        <v>68</v>
      </c>
      <c r="G10" s="11" t="s">
        <v>69</v>
      </c>
      <c r="H10" s="11" t="s">
        <v>70</v>
      </c>
      <c r="I10" s="10"/>
      <c r="J10" s="12">
        <v>5.5521990182633239E-4</v>
      </c>
      <c r="K10" s="12">
        <v>1.839376667856135E-3</v>
      </c>
      <c r="L10" s="12">
        <v>2.5756835535197882E-3</v>
      </c>
    </row>
    <row r="11" spans="1:12" ht="15.75" x14ac:dyDescent="0.25">
      <c r="A11" s="4"/>
      <c r="B11" s="4"/>
      <c r="C11" s="4"/>
      <c r="D11" s="9" t="s">
        <v>17</v>
      </c>
      <c r="E11" s="11" t="s">
        <v>71</v>
      </c>
      <c r="F11" s="11" t="s">
        <v>72</v>
      </c>
      <c r="G11" s="11" t="s">
        <v>73</v>
      </c>
      <c r="H11" s="11" t="s">
        <v>74</v>
      </c>
      <c r="I11" s="10"/>
      <c r="J11" s="12">
        <v>0.56196796781753067</v>
      </c>
      <c r="K11" s="12">
        <v>2.0705182608561463E-5</v>
      </c>
      <c r="L11" s="12">
        <v>2.780465364545676E-6</v>
      </c>
    </row>
    <row r="12" spans="1:12" ht="15.75" x14ac:dyDescent="0.25">
      <c r="A12" s="4"/>
      <c r="B12" s="4"/>
      <c r="C12" s="4"/>
      <c r="D12" s="9" t="s">
        <v>11</v>
      </c>
      <c r="E12" s="11" t="s">
        <v>75</v>
      </c>
      <c r="F12" s="11" t="s">
        <v>76</v>
      </c>
      <c r="G12" s="11" t="s">
        <v>77</v>
      </c>
      <c r="H12" s="11" t="s">
        <v>78</v>
      </c>
      <c r="I12" s="10"/>
      <c r="J12" s="12">
        <v>8.7492986941370388E-4</v>
      </c>
      <c r="K12" s="12">
        <v>2.9662247031266741E-5</v>
      </c>
      <c r="L12" s="12">
        <v>2.788369894300086E-2</v>
      </c>
    </row>
    <row r="13" spans="1:12" ht="15.75" x14ac:dyDescent="0.25">
      <c r="A13" s="4"/>
      <c r="B13" s="4"/>
      <c r="C13" s="4"/>
      <c r="D13" s="9" t="s">
        <v>34</v>
      </c>
      <c r="E13" s="11" t="s">
        <v>79</v>
      </c>
      <c r="F13" s="11" t="s">
        <v>80</v>
      </c>
      <c r="G13" s="11" t="s">
        <v>77</v>
      </c>
      <c r="H13" s="11" t="s">
        <v>81</v>
      </c>
      <c r="I13" s="10"/>
      <c r="J13" s="12">
        <v>8.8291513315261021E-4</v>
      </c>
      <c r="K13" s="12">
        <v>2.9009206385880377E-5</v>
      </c>
      <c r="L13" s="12">
        <v>2.7680552955469579E-2</v>
      </c>
    </row>
    <row r="14" spans="1:12" ht="15.75" x14ac:dyDescent="0.25">
      <c r="A14" s="4"/>
      <c r="B14" s="4"/>
      <c r="C14" s="4"/>
      <c r="D14" s="9" t="s">
        <v>18</v>
      </c>
      <c r="E14" s="11" t="s">
        <v>82</v>
      </c>
      <c r="F14" s="11" t="s">
        <v>83</v>
      </c>
      <c r="G14" s="11" t="s">
        <v>84</v>
      </c>
      <c r="H14" s="11" t="s">
        <v>85</v>
      </c>
      <c r="I14" s="10"/>
      <c r="J14" s="12">
        <v>3.8530579296284762E-5</v>
      </c>
      <c r="K14" s="12">
        <v>1.7757854424225807E-2</v>
      </c>
      <c r="L14" s="12">
        <v>1.3625469165290626E-2</v>
      </c>
    </row>
    <row r="15" spans="1:12" ht="15.75" x14ac:dyDescent="0.25">
      <c r="A15" s="4"/>
      <c r="B15" s="4"/>
      <c r="C15" s="4"/>
      <c r="D15" s="9" t="s">
        <v>19</v>
      </c>
      <c r="E15" s="11" t="s">
        <v>86</v>
      </c>
      <c r="F15" s="11" t="s">
        <v>87</v>
      </c>
      <c r="G15" s="11" t="s">
        <v>88</v>
      </c>
      <c r="H15" s="11" t="s">
        <v>89</v>
      </c>
      <c r="I15" s="10"/>
      <c r="J15" s="12">
        <v>2.7885036056069699E-3</v>
      </c>
      <c r="K15" s="12">
        <v>6.8390190209138037E-3</v>
      </c>
      <c r="L15" s="12">
        <v>4.4856005256307249E-3</v>
      </c>
    </row>
    <row r="16" spans="1:12" ht="15.75" x14ac:dyDescent="0.25">
      <c r="A16" s="4"/>
      <c r="B16" s="4"/>
      <c r="C16" s="4"/>
      <c r="D16" s="9" t="s">
        <v>20</v>
      </c>
      <c r="E16" s="11" t="s">
        <v>90</v>
      </c>
      <c r="F16" s="11" t="s">
        <v>91</v>
      </c>
      <c r="G16" s="11" t="s">
        <v>92</v>
      </c>
      <c r="H16" s="11" t="s">
        <v>93</v>
      </c>
      <c r="I16" s="10"/>
      <c r="J16" s="12">
        <v>7.471917982512258E-5</v>
      </c>
      <c r="K16" s="12">
        <v>1.0788766887476361E-4</v>
      </c>
      <c r="L16" s="12">
        <v>2.0672069270883144E-3</v>
      </c>
    </row>
    <row r="17" spans="1:12" ht="15.75" x14ac:dyDescent="0.25">
      <c r="A17" s="4"/>
      <c r="B17" s="4"/>
      <c r="C17" s="4"/>
      <c r="D17" s="9" t="s">
        <v>12</v>
      </c>
      <c r="E17" s="11" t="s">
        <v>94</v>
      </c>
      <c r="F17" s="11" t="s">
        <v>95</v>
      </c>
      <c r="G17" s="11" t="s">
        <v>96</v>
      </c>
      <c r="H17" s="11" t="s">
        <v>97</v>
      </c>
      <c r="I17" s="10"/>
      <c r="J17" s="12">
        <v>2.3256340680665914E-4</v>
      </c>
      <c r="K17" s="12">
        <v>4.792576280297149E-4</v>
      </c>
      <c r="L17" s="12">
        <v>1.9649292489035072E-2</v>
      </c>
    </row>
    <row r="18" spans="1:12" ht="15.75" x14ac:dyDescent="0.25">
      <c r="A18" s="4"/>
      <c r="B18" s="4"/>
      <c r="C18" s="4"/>
      <c r="D18" s="9" t="s">
        <v>35</v>
      </c>
      <c r="E18" s="11" t="s">
        <v>98</v>
      </c>
      <c r="F18" s="11" t="s">
        <v>99</v>
      </c>
      <c r="G18" s="11" t="s">
        <v>100</v>
      </c>
      <c r="H18" s="11" t="s">
        <v>101</v>
      </c>
      <c r="I18" s="10"/>
      <c r="J18" s="12">
        <v>2.487445661699316E-3</v>
      </c>
      <c r="K18" s="12">
        <v>2.591742041888957E-4</v>
      </c>
      <c r="L18" s="12">
        <v>2.2442230672126175E-2</v>
      </c>
    </row>
    <row r="19" spans="1:12" ht="15.75" x14ac:dyDescent="0.25">
      <c r="A19" s="4"/>
      <c r="B19" s="4"/>
      <c r="C19" s="4"/>
      <c r="D19" s="9" t="s">
        <v>36</v>
      </c>
      <c r="E19" s="11" t="s">
        <v>102</v>
      </c>
      <c r="F19" s="11" t="s">
        <v>103</v>
      </c>
      <c r="G19" s="11" t="s">
        <v>104</v>
      </c>
      <c r="H19" s="11" t="s">
        <v>105</v>
      </c>
      <c r="I19" s="10"/>
      <c r="J19" s="12">
        <v>4.2690197952116241E-4</v>
      </c>
      <c r="K19" s="12">
        <v>7.2073202347432419E-2</v>
      </c>
      <c r="L19" s="12">
        <v>0.53685179883065726</v>
      </c>
    </row>
    <row r="20" spans="1:12" ht="15.75" x14ac:dyDescent="0.25">
      <c r="A20" s="4"/>
      <c r="B20" s="4"/>
      <c r="C20" s="4"/>
      <c r="D20" s="9" t="s">
        <v>21</v>
      </c>
      <c r="E20" s="11" t="s">
        <v>106</v>
      </c>
      <c r="F20" s="11" t="s">
        <v>107</v>
      </c>
      <c r="G20" s="11" t="s">
        <v>108</v>
      </c>
      <c r="H20" s="11" t="s">
        <v>109</v>
      </c>
      <c r="I20" s="10"/>
      <c r="J20" s="12">
        <v>1.8779137518533417E-3</v>
      </c>
      <c r="K20" s="12">
        <v>7.5161733528942003E-4</v>
      </c>
      <c r="L20" s="12">
        <v>5.5662772847012685E-4</v>
      </c>
    </row>
    <row r="21" spans="1:12" ht="15.75" x14ac:dyDescent="0.25">
      <c r="A21" s="4"/>
      <c r="B21" s="4"/>
      <c r="C21" s="4"/>
      <c r="D21" s="9" t="s">
        <v>22</v>
      </c>
      <c r="E21" s="11" t="s">
        <v>110</v>
      </c>
      <c r="F21" s="11" t="s">
        <v>111</v>
      </c>
      <c r="G21" s="11" t="s">
        <v>112</v>
      </c>
      <c r="H21" s="11" t="s">
        <v>113</v>
      </c>
      <c r="I21" s="10"/>
      <c r="J21" s="12">
        <v>3.142057380764797E-2</v>
      </c>
      <c r="K21" s="12">
        <v>5.2346888832497475E-5</v>
      </c>
      <c r="L21" s="12">
        <v>3.4195141997656086E-4</v>
      </c>
    </row>
    <row r="22" spans="1:12" ht="15.75" x14ac:dyDescent="0.25">
      <c r="A22" s="4"/>
      <c r="B22" s="4"/>
      <c r="C22" s="4"/>
      <c r="D22" s="9" t="s">
        <v>13</v>
      </c>
      <c r="E22" s="11" t="s">
        <v>114</v>
      </c>
      <c r="F22" s="11" t="s">
        <v>115</v>
      </c>
      <c r="G22" s="11" t="s">
        <v>116</v>
      </c>
      <c r="H22" s="11" t="s">
        <v>117</v>
      </c>
      <c r="I22" s="10"/>
      <c r="J22" s="12">
        <v>0.11507721898255933</v>
      </c>
      <c r="K22" s="12">
        <v>1.2454807494123603E-3</v>
      </c>
      <c r="L22" s="12">
        <v>1.6735800772330555E-3</v>
      </c>
    </row>
    <row r="23" spans="1:12" ht="15.75" x14ac:dyDescent="0.25">
      <c r="A23" s="4"/>
      <c r="B23" s="4"/>
      <c r="C23" s="4"/>
      <c r="D23" s="9" t="s">
        <v>23</v>
      </c>
      <c r="E23" s="11" t="s">
        <v>118</v>
      </c>
      <c r="F23" s="11" t="s">
        <v>119</v>
      </c>
      <c r="G23" s="11" t="s">
        <v>116</v>
      </c>
      <c r="H23" s="11" t="s">
        <v>120</v>
      </c>
      <c r="I23" s="10"/>
      <c r="J23" s="12">
        <v>8.9393722539833267E-3</v>
      </c>
      <c r="K23" s="12">
        <v>1.5936289543646133E-3</v>
      </c>
      <c r="L23" s="12">
        <v>9.6899448347570808E-4</v>
      </c>
    </row>
    <row r="24" spans="1:12" ht="15.75" x14ac:dyDescent="0.25">
      <c r="A24" s="4"/>
      <c r="B24" s="4"/>
      <c r="C24" s="4"/>
      <c r="D24" s="9" t="s">
        <v>37</v>
      </c>
      <c r="E24" s="11" t="s">
        <v>121</v>
      </c>
      <c r="F24" s="11" t="s">
        <v>122</v>
      </c>
      <c r="G24" s="11" t="s">
        <v>123</v>
      </c>
      <c r="H24" s="11" t="s">
        <v>124</v>
      </c>
      <c r="I24" s="10"/>
      <c r="J24" s="12">
        <v>4.9722709531510572E-3</v>
      </c>
      <c r="K24" s="12">
        <v>4.1282817409282919E-3</v>
      </c>
      <c r="L24" s="12">
        <v>5.2842764547360033E-2</v>
      </c>
    </row>
    <row r="25" spans="1:12" ht="15.75" x14ac:dyDescent="0.25">
      <c r="A25" s="4"/>
      <c r="B25" s="4"/>
      <c r="C25" s="4"/>
      <c r="D25" s="9" t="s">
        <v>4</v>
      </c>
      <c r="E25" s="11" t="s">
        <v>125</v>
      </c>
      <c r="F25" s="11" t="s">
        <v>126</v>
      </c>
      <c r="G25" s="11" t="s">
        <v>127</v>
      </c>
      <c r="H25" s="11" t="s">
        <v>128</v>
      </c>
      <c r="I25" s="10"/>
      <c r="J25" s="12">
        <v>6.3471767877433458E-3</v>
      </c>
      <c r="K25" s="12">
        <v>4.0141022329203297E-4</v>
      </c>
      <c r="L25" s="12">
        <v>3.4802392373989013E-3</v>
      </c>
    </row>
    <row r="26" spans="1:12" ht="15.75" x14ac:dyDescent="0.25">
      <c r="A26" s="4"/>
      <c r="B26" s="4"/>
      <c r="C26" s="4"/>
      <c r="D26" s="9" t="s">
        <v>24</v>
      </c>
      <c r="E26" s="11" t="s">
        <v>129</v>
      </c>
      <c r="F26" s="11" t="s">
        <v>130</v>
      </c>
      <c r="G26" s="11" t="s">
        <v>131</v>
      </c>
      <c r="H26" s="11" t="s">
        <v>132</v>
      </c>
      <c r="I26" s="10"/>
      <c r="J26" s="12">
        <v>2.2049150929368457E-2</v>
      </c>
      <c r="K26" s="12">
        <v>1.3296767359153592E-3</v>
      </c>
      <c r="L26" s="12">
        <v>2.1069176971053784E-2</v>
      </c>
    </row>
    <row r="27" spans="1:12" ht="15.75" x14ac:dyDescent="0.25">
      <c r="A27" s="4"/>
      <c r="B27" s="4"/>
      <c r="C27" s="4"/>
      <c r="D27" s="9" t="s">
        <v>25</v>
      </c>
      <c r="E27" s="11" t="s">
        <v>133</v>
      </c>
      <c r="F27" s="11" t="s">
        <v>134</v>
      </c>
      <c r="G27" s="11" t="s">
        <v>135</v>
      </c>
      <c r="H27" s="11" t="s">
        <v>136</v>
      </c>
      <c r="I27" s="10"/>
      <c r="J27" s="12">
        <v>0.91032378725081831</v>
      </c>
      <c r="K27" s="12">
        <v>8.7727392982493642E-5</v>
      </c>
      <c r="L27" s="12">
        <v>2.849171688139512E-2</v>
      </c>
    </row>
    <row r="28" spans="1:12" ht="15.75" x14ac:dyDescent="0.25">
      <c r="A28" s="4"/>
      <c r="B28" s="4"/>
      <c r="C28" s="4"/>
      <c r="D28" s="9" t="s">
        <v>6</v>
      </c>
      <c r="E28" s="11" t="s">
        <v>137</v>
      </c>
      <c r="F28" s="11" t="s">
        <v>138</v>
      </c>
      <c r="G28" s="11" t="s">
        <v>127</v>
      </c>
      <c r="H28" s="11" t="s">
        <v>139</v>
      </c>
      <c r="I28" s="10"/>
      <c r="J28" s="12">
        <v>6.4725576367506837E-3</v>
      </c>
      <c r="K28" s="12">
        <v>2.0851293141780952E-4</v>
      </c>
      <c r="L28" s="12">
        <v>4.2143451550774799E-3</v>
      </c>
    </row>
    <row r="29" spans="1:12" ht="15.75" x14ac:dyDescent="0.25">
      <c r="A29" s="4"/>
      <c r="B29" s="4"/>
      <c r="C29" s="4"/>
      <c r="D29" s="9" t="s">
        <v>2</v>
      </c>
      <c r="E29" s="11" t="s">
        <v>140</v>
      </c>
      <c r="F29" s="11" t="s">
        <v>141</v>
      </c>
      <c r="G29" s="11" t="s">
        <v>142</v>
      </c>
      <c r="H29" s="11" t="s">
        <v>143</v>
      </c>
      <c r="I29" s="10"/>
      <c r="J29" s="12">
        <v>3.8647037034013954E-2</v>
      </c>
      <c r="K29" s="12">
        <v>4.7197881538268006E-4</v>
      </c>
      <c r="L29" s="12">
        <v>0.45108471400776473</v>
      </c>
    </row>
    <row r="30" spans="1:12" ht="15.75" x14ac:dyDescent="0.25">
      <c r="A30" s="4"/>
      <c r="B30" s="4"/>
      <c r="C30" s="4"/>
      <c r="D30" s="9" t="s">
        <v>7</v>
      </c>
      <c r="E30" s="11" t="s">
        <v>140</v>
      </c>
      <c r="F30" s="11" t="s">
        <v>144</v>
      </c>
      <c r="G30" s="11" t="s">
        <v>145</v>
      </c>
      <c r="H30" s="11" t="s">
        <v>146</v>
      </c>
      <c r="I30" s="10"/>
      <c r="J30" s="12">
        <v>3.4952818825144102E-2</v>
      </c>
      <c r="K30" s="12">
        <v>1.0601243357104789E-3</v>
      </c>
      <c r="L30" s="12">
        <v>0.60652914367879607</v>
      </c>
    </row>
    <row r="31" spans="1:12" ht="15.75" x14ac:dyDescent="0.25">
      <c r="A31" s="4"/>
      <c r="B31" s="4"/>
      <c r="C31" s="4"/>
      <c r="D31" s="9" t="s">
        <v>14</v>
      </c>
      <c r="E31" s="11" t="s">
        <v>147</v>
      </c>
      <c r="F31" s="11" t="s">
        <v>148</v>
      </c>
      <c r="G31" s="11" t="s">
        <v>149</v>
      </c>
      <c r="H31" s="11" t="s">
        <v>150</v>
      </c>
      <c r="I31" s="10"/>
      <c r="J31" s="12">
        <v>2.7899101079243882E-3</v>
      </c>
      <c r="K31" s="12">
        <v>6.3185003502385668E-3</v>
      </c>
      <c r="L31" s="12">
        <v>3.0293477218191065E-2</v>
      </c>
    </row>
    <row r="32" spans="1:12" ht="15.75" x14ac:dyDescent="0.25">
      <c r="A32" s="4"/>
      <c r="B32" s="4"/>
      <c r="C32" s="4"/>
      <c r="D32" s="9" t="s">
        <v>38</v>
      </c>
      <c r="E32" s="11" t="s">
        <v>151</v>
      </c>
      <c r="F32" s="11" t="s">
        <v>152</v>
      </c>
      <c r="G32" s="11" t="s">
        <v>120</v>
      </c>
      <c r="H32" s="11" t="s">
        <v>153</v>
      </c>
      <c r="I32" s="10"/>
      <c r="J32" s="12">
        <v>2.4129106339170647E-2</v>
      </c>
      <c r="K32" s="12">
        <v>4.0427855523443697E-2</v>
      </c>
      <c r="L32" s="12">
        <v>8.5566300169695561E-2</v>
      </c>
    </row>
    <row r="33" spans="1:12" ht="15.75" x14ac:dyDescent="0.25">
      <c r="A33" s="4"/>
      <c r="B33" s="4"/>
      <c r="C33" s="4"/>
      <c r="D33" s="9" t="s">
        <v>26</v>
      </c>
      <c r="E33" s="11" t="s">
        <v>154</v>
      </c>
      <c r="F33" s="11" t="s">
        <v>155</v>
      </c>
      <c r="G33" s="11" t="s">
        <v>156</v>
      </c>
      <c r="H33" s="11" t="s">
        <v>157</v>
      </c>
      <c r="I33" s="10"/>
      <c r="J33" s="12">
        <v>2.2798038612420902E-4</v>
      </c>
      <c r="K33" s="12">
        <v>6.8908907191007479E-3</v>
      </c>
      <c r="L33" s="12">
        <v>2.8375368238039742E-2</v>
      </c>
    </row>
    <row r="34" spans="1:12" ht="15.75" x14ac:dyDescent="0.25">
      <c r="A34" s="4"/>
      <c r="B34" s="4"/>
      <c r="C34" s="4"/>
      <c r="D34" s="9" t="s">
        <v>27</v>
      </c>
      <c r="E34" s="11" t="s">
        <v>158</v>
      </c>
      <c r="F34" s="11" t="s">
        <v>159</v>
      </c>
      <c r="G34" s="11" t="s">
        <v>160</v>
      </c>
      <c r="H34" s="11" t="s">
        <v>161</v>
      </c>
      <c r="I34" s="10"/>
      <c r="J34" s="12">
        <v>7.3153518252514385E-2</v>
      </c>
      <c r="K34" s="12">
        <v>4.8789129962159741E-2</v>
      </c>
      <c r="L34" s="12">
        <v>0.68635938500794769</v>
      </c>
    </row>
    <row r="35" spans="1:12" ht="15.75" x14ac:dyDescent="0.25">
      <c r="A35" s="4"/>
      <c r="B35" s="4"/>
      <c r="C35" s="4"/>
      <c r="D35" s="9" t="s">
        <v>28</v>
      </c>
      <c r="E35" s="11" t="s">
        <v>162</v>
      </c>
      <c r="F35" s="11" t="s">
        <v>163</v>
      </c>
      <c r="G35" s="11" t="s">
        <v>123</v>
      </c>
      <c r="H35" s="11" t="s">
        <v>164</v>
      </c>
      <c r="I35" s="10"/>
      <c r="J35" s="12">
        <v>2.5382756924979626E-3</v>
      </c>
      <c r="K35" s="12">
        <v>2.279678575583774E-3</v>
      </c>
      <c r="L35" s="12">
        <v>9.750682628808738E-4</v>
      </c>
    </row>
    <row r="36" spans="1:12" ht="15.75" x14ac:dyDescent="0.25">
      <c r="A36" s="4"/>
      <c r="B36" s="4"/>
      <c r="C36" s="4"/>
      <c r="D36" s="9" t="s">
        <v>15</v>
      </c>
      <c r="E36" s="11" t="s">
        <v>146</v>
      </c>
      <c r="F36" s="11" t="s">
        <v>165</v>
      </c>
      <c r="G36" s="11" t="s">
        <v>123</v>
      </c>
      <c r="H36" s="11" t="s">
        <v>166</v>
      </c>
      <c r="I36" s="10"/>
      <c r="J36" s="12">
        <v>9.1349974718615598E-2</v>
      </c>
      <c r="K36" s="12">
        <v>4.0669743783308433E-2</v>
      </c>
      <c r="L36" s="12">
        <v>8.2588682191793841E-2</v>
      </c>
    </row>
    <row r="37" spans="1:12" ht="15.75" x14ac:dyDescent="0.25">
      <c r="A37" s="4"/>
      <c r="B37" s="4"/>
      <c r="C37" s="4"/>
      <c r="D37" s="9" t="s">
        <v>5</v>
      </c>
      <c r="E37" s="11" t="s">
        <v>167</v>
      </c>
      <c r="F37" s="11" t="s">
        <v>168</v>
      </c>
      <c r="G37" s="11" t="s">
        <v>169</v>
      </c>
      <c r="H37" s="11" t="s">
        <v>170</v>
      </c>
      <c r="I37" s="10"/>
      <c r="J37" s="12">
        <v>3.8140933251462568E-2</v>
      </c>
      <c r="K37" s="12">
        <v>0.39830200361675638</v>
      </c>
      <c r="L37" s="12">
        <v>9.311994524927715E-2</v>
      </c>
    </row>
    <row r="38" spans="1:12" ht="15.75" x14ac:dyDescent="0.25">
      <c r="A38" s="4"/>
      <c r="B38" s="4"/>
      <c r="C38" s="4"/>
      <c r="D38" s="9" t="s">
        <v>29</v>
      </c>
      <c r="E38" s="11" t="s">
        <v>171</v>
      </c>
      <c r="F38" s="11" t="s">
        <v>172</v>
      </c>
      <c r="G38" s="11" t="s">
        <v>173</v>
      </c>
      <c r="H38" s="11" t="s">
        <v>174</v>
      </c>
      <c r="I38" s="10"/>
      <c r="J38" s="12">
        <v>2.5823219088238633E-2</v>
      </c>
      <c r="K38" s="12">
        <v>0.25874014106715065</v>
      </c>
      <c r="L38" s="12">
        <v>0.10387053726735371</v>
      </c>
    </row>
    <row r="39" spans="1:12" ht="15.75" x14ac:dyDescent="0.25">
      <c r="A39" s="4"/>
      <c r="B39" s="4"/>
      <c r="C39" s="4"/>
      <c r="D39" s="9" t="s">
        <v>39</v>
      </c>
      <c r="E39" s="11" t="s">
        <v>177</v>
      </c>
      <c r="F39" s="11" t="s">
        <v>154</v>
      </c>
      <c r="G39" s="11" t="s">
        <v>123</v>
      </c>
      <c r="H39" s="11" t="s">
        <v>178</v>
      </c>
      <c r="I39" s="10"/>
      <c r="J39" s="12">
        <v>0.38031946714923365</v>
      </c>
      <c r="K39" s="12">
        <v>0.18652508389826672</v>
      </c>
      <c r="L39" s="12">
        <v>1.0980575338168421E-2</v>
      </c>
    </row>
    <row r="40" spans="1:12" ht="15.75" x14ac:dyDescent="0.25">
      <c r="A40" s="4"/>
      <c r="B40" s="4"/>
      <c r="C40" s="4"/>
      <c r="D40" s="9" t="s">
        <v>30</v>
      </c>
      <c r="E40" s="11" t="s">
        <v>179</v>
      </c>
      <c r="F40" s="11" t="s">
        <v>176</v>
      </c>
      <c r="G40" s="11" t="s">
        <v>123</v>
      </c>
      <c r="H40" s="11" t="s">
        <v>180</v>
      </c>
      <c r="I40" s="10"/>
      <c r="J40" s="12">
        <v>3.4252300992930453E-2</v>
      </c>
      <c r="K40" s="12">
        <v>8.9629329683769063E-3</v>
      </c>
      <c r="L40" s="12">
        <v>0.82947079869802998</v>
      </c>
    </row>
    <row r="41" spans="1:12" ht="15.75" x14ac:dyDescent="0.25">
      <c r="A41" s="4"/>
      <c r="B41" s="4"/>
      <c r="C41" s="4"/>
      <c r="D41" s="9" t="s">
        <v>31</v>
      </c>
      <c r="E41" s="11" t="s">
        <v>181</v>
      </c>
      <c r="F41" s="11" t="s">
        <v>182</v>
      </c>
      <c r="G41" s="11" t="s">
        <v>123</v>
      </c>
      <c r="H41" s="11" t="s">
        <v>183</v>
      </c>
      <c r="I41" s="10"/>
      <c r="J41" s="12">
        <v>0.65890696945811555</v>
      </c>
      <c r="K41" s="12">
        <v>7.5949923880985299E-3</v>
      </c>
      <c r="L41" s="12">
        <v>0.60713381285814805</v>
      </c>
    </row>
    <row r="42" spans="1:12" ht="15.75" x14ac:dyDescent="0.25">
      <c r="A42" s="4"/>
      <c r="B42" s="4"/>
      <c r="C42" s="4"/>
      <c r="D42" s="9" t="s">
        <v>40</v>
      </c>
      <c r="E42" s="11" t="s">
        <v>154</v>
      </c>
      <c r="F42" s="11" t="s">
        <v>177</v>
      </c>
      <c r="G42" s="11" t="s">
        <v>151</v>
      </c>
      <c r="H42" s="11" t="s">
        <v>147</v>
      </c>
      <c r="I42" s="10"/>
      <c r="J42" s="12">
        <v>0.33676982886240531</v>
      </c>
      <c r="K42" s="12">
        <v>2.2767462463830896E-2</v>
      </c>
      <c r="L42" s="12">
        <v>5.9175047200950792E-2</v>
      </c>
    </row>
    <row r="43" spans="1:12" ht="15.75" x14ac:dyDescent="0.25">
      <c r="A43" s="4"/>
      <c r="B43" s="4"/>
      <c r="C43" s="4"/>
      <c r="D43" s="9" t="s">
        <v>41</v>
      </c>
      <c r="E43" s="11" t="s">
        <v>184</v>
      </c>
      <c r="F43" s="11" t="s">
        <v>133</v>
      </c>
      <c r="G43" s="11" t="s">
        <v>175</v>
      </c>
      <c r="H43" s="11" t="s">
        <v>185</v>
      </c>
      <c r="I43" s="10"/>
      <c r="J43" s="12">
        <v>2.1481276791189302E-2</v>
      </c>
      <c r="K43" s="12">
        <v>0.16388239727439638</v>
      </c>
      <c r="L43" s="12">
        <v>0.20702939231630482</v>
      </c>
    </row>
    <row r="44" spans="1:12" ht="15.75" x14ac:dyDescent="0.25">
      <c r="A44" s="4"/>
      <c r="B44" s="4"/>
      <c r="C44" s="4"/>
      <c r="D44" s="9" t="s">
        <v>32</v>
      </c>
      <c r="E44" s="11" t="s">
        <v>147</v>
      </c>
      <c r="F44" s="11" t="s">
        <v>133</v>
      </c>
      <c r="G44" s="11" t="s">
        <v>133</v>
      </c>
      <c r="H44" s="11" t="s">
        <v>154</v>
      </c>
      <c r="I44" s="10"/>
      <c r="J44" s="12">
        <v>4.1737914824198585E-2</v>
      </c>
      <c r="K44" s="12">
        <v>9.2036508655918392E-2</v>
      </c>
      <c r="L44" s="12">
        <v>0.17083179855017516</v>
      </c>
    </row>
    <row r="45" spans="1:12" ht="15.75" x14ac:dyDescent="0.25">
      <c r="A45" s="4"/>
      <c r="B45" s="4"/>
      <c r="C45" s="4"/>
      <c r="D45" s="9" t="s">
        <v>16</v>
      </c>
      <c r="E45" s="11" t="s">
        <v>123</v>
      </c>
      <c r="F45" s="11" t="s">
        <v>147</v>
      </c>
      <c r="G45" s="11" t="s">
        <v>187</v>
      </c>
      <c r="H45" s="11" t="s">
        <v>154</v>
      </c>
      <c r="I45" s="10"/>
      <c r="J45" s="12">
        <v>3.2739642597749252E-2</v>
      </c>
      <c r="K45" s="12">
        <v>9.4313870910759171E-3</v>
      </c>
      <c r="L45" s="12">
        <v>0.58000271415674765</v>
      </c>
    </row>
    <row r="46" spans="1:12" ht="15.75" x14ac:dyDescent="0.25">
      <c r="A46" s="4"/>
      <c r="B46" s="4"/>
      <c r="C46" s="4"/>
      <c r="D46" s="9" t="s">
        <v>8</v>
      </c>
      <c r="E46" s="11" t="s">
        <v>123</v>
      </c>
      <c r="F46" s="11" t="s">
        <v>154</v>
      </c>
      <c r="G46" s="11" t="s">
        <v>147</v>
      </c>
      <c r="H46" s="11" t="s">
        <v>186</v>
      </c>
      <c r="I46" s="10"/>
      <c r="J46" s="12">
        <v>0.36833118655613367</v>
      </c>
      <c r="K46" s="12">
        <v>0.10895568610894223</v>
      </c>
      <c r="L46" s="12">
        <v>2.3279132573115202E-2</v>
      </c>
    </row>
  </sheetData>
  <mergeCells count="3">
    <mergeCell ref="E3:H3"/>
    <mergeCell ref="J3:L3"/>
    <mergeCell ref="A1:G1"/>
  </mergeCells>
  <conditionalFormatting sqref="J5:L46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b-1-dose-OTU-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7-14T12:24:18Z</dcterms:modified>
</cp:coreProperties>
</file>